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32"/>
  <workbookPr/>
  <mc:AlternateContent xmlns:mc="http://schemas.openxmlformats.org/markup-compatibility/2006">
    <mc:Choice Requires="x15">
      <x15ac:absPath xmlns:x15ac="http://schemas.microsoft.com/office/spreadsheetml/2010/11/ac" url="D:\可以删除\5.6\files\"/>
    </mc:Choice>
  </mc:AlternateContent>
  <xr:revisionPtr revIDLastSave="0" documentId="13_ncr:1_{2DE1B9E1-7B6D-42CC-9AEB-15AF7A7E08CE}" xr6:coauthVersionLast="47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Legend" sheetId="1" r:id="rId1"/>
    <sheet name="Dataset EV14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calcChain.xml><?xml version="1.0" encoding="utf-8"?>
<calcChain xmlns="http://schemas.openxmlformats.org/spreadsheetml/2006/main">
  <c r="G47" i="2" l="1"/>
  <c r="F47" i="2"/>
  <c r="E47" i="2"/>
  <c r="D47" i="2"/>
  <c r="G46" i="2"/>
  <c r="F46" i="2"/>
  <c r="E46" i="2"/>
  <c r="D46" i="2"/>
  <c r="G45" i="2"/>
  <c r="F45" i="2"/>
  <c r="E45" i="2"/>
  <c r="D45" i="2"/>
  <c r="G44" i="2"/>
  <c r="F44" i="2"/>
  <c r="E44" i="2"/>
  <c r="D44" i="2"/>
  <c r="G43" i="2"/>
  <c r="F43" i="2"/>
  <c r="E43" i="2"/>
  <c r="D43" i="2"/>
  <c r="E42" i="2"/>
  <c r="D42" i="2"/>
  <c r="E41" i="2"/>
  <c r="D41" i="2"/>
  <c r="E40" i="2"/>
  <c r="D40" i="2"/>
  <c r="E39" i="2"/>
  <c r="D39" i="2"/>
  <c r="E38" i="2"/>
  <c r="D38" i="2"/>
  <c r="E37" i="2"/>
  <c r="D37" i="2"/>
  <c r="E36" i="2"/>
  <c r="D36" i="2"/>
  <c r="E35" i="2"/>
  <c r="D35" i="2"/>
  <c r="E34" i="2"/>
  <c r="D34" i="2"/>
  <c r="E33" i="2"/>
  <c r="D33" i="2"/>
  <c r="E32" i="2"/>
  <c r="D32" i="2"/>
  <c r="E31" i="2"/>
  <c r="D31" i="2"/>
  <c r="E30" i="2"/>
  <c r="D30" i="2"/>
  <c r="E29" i="2"/>
  <c r="D29" i="2"/>
  <c r="E28" i="2"/>
  <c r="D28" i="2"/>
  <c r="E27" i="2"/>
  <c r="D27" i="2"/>
  <c r="E26" i="2"/>
  <c r="D26" i="2"/>
  <c r="E25" i="2"/>
  <c r="D25" i="2"/>
  <c r="E24" i="2"/>
  <c r="D24" i="2"/>
  <c r="E23" i="2"/>
  <c r="D23" i="2"/>
  <c r="E22" i="2"/>
  <c r="D22" i="2"/>
  <c r="E21" i="2"/>
  <c r="D21" i="2"/>
  <c r="E20" i="2"/>
  <c r="D20" i="2"/>
  <c r="E19" i="2"/>
  <c r="D19" i="2"/>
  <c r="E18" i="2"/>
  <c r="D18" i="2"/>
  <c r="E17" i="2"/>
  <c r="D17" i="2"/>
  <c r="E16" i="2"/>
  <c r="D16" i="2"/>
  <c r="E15" i="2"/>
  <c r="D15" i="2"/>
  <c r="E14" i="2"/>
  <c r="D14" i="2"/>
  <c r="E13" i="2"/>
  <c r="D13" i="2"/>
  <c r="E12" i="2"/>
  <c r="D12" i="2"/>
  <c r="E11" i="2"/>
  <c r="D11" i="2"/>
  <c r="E10" i="2"/>
  <c r="D10" i="2"/>
  <c r="E9" i="2"/>
  <c r="D9" i="2"/>
  <c r="E8" i="2"/>
  <c r="D8" i="2"/>
  <c r="E7" i="2"/>
  <c r="D7" i="2"/>
  <c r="E6" i="2"/>
  <c r="D6" i="2"/>
  <c r="E5" i="2"/>
  <c r="D5" i="2"/>
  <c r="E4" i="2"/>
  <c r="D4" i="2"/>
  <c r="E3" i="2"/>
  <c r="D3" i="2"/>
</calcChain>
</file>

<file path=xl/sharedStrings.xml><?xml version="1.0" encoding="utf-8"?>
<sst xmlns="http://schemas.openxmlformats.org/spreadsheetml/2006/main" count="158" uniqueCount="153">
  <si>
    <t>Dataset EV14</t>
  </si>
  <si>
    <t>Dataset EV14 Targeted metabolomics in wing of wild-type and ApoD2-/- mutants</t>
  </si>
  <si>
    <t>Name</t>
  </si>
  <si>
    <t>Metabolite Name</t>
  </si>
  <si>
    <t>Abbreviations</t>
  </si>
  <si>
    <t>Mean_ApoD2_wing</t>
  </si>
  <si>
    <t>Mean_WT_wing</t>
  </si>
  <si>
    <t>Fold change</t>
  </si>
  <si>
    <t>p-value</t>
  </si>
  <si>
    <t>ApoD2-Wing-1</t>
  </si>
  <si>
    <t>ApoD2-Wing-2</t>
  </si>
  <si>
    <t>ApoD2-Wing-3</t>
  </si>
  <si>
    <t>ApoD2-Wing-4</t>
  </si>
  <si>
    <t>ApoD2-Wing-5</t>
  </si>
  <si>
    <t>ApoD2-Wing-6</t>
  </si>
  <si>
    <t>WT-Wing-1</t>
  </si>
  <si>
    <t>WT-Wing-2</t>
  </si>
  <si>
    <t>WT-Wing-3</t>
  </si>
  <si>
    <t>WT-Wing-4</t>
  </si>
  <si>
    <t>WT-Wing-5</t>
  </si>
  <si>
    <t>WT-Wing-6</t>
  </si>
  <si>
    <t>Total_PUFA</t>
  </si>
  <si>
    <t>total_pufa</t>
  </si>
  <si>
    <t>Total_N3</t>
  </si>
  <si>
    <t>total_n3</t>
  </si>
  <si>
    <t xml:space="preserve">C18:3N3 </t>
  </si>
  <si>
    <t>α-Linolenic acid</t>
  </si>
  <si>
    <t>c18:3n3</t>
  </si>
  <si>
    <t>Total_MUFA</t>
  </si>
  <si>
    <t>total_mufa</t>
  </si>
  <si>
    <t xml:space="preserve">C18:1N9 </t>
  </si>
  <si>
    <t>Oleic acid</t>
  </si>
  <si>
    <t>c18:1n9</t>
  </si>
  <si>
    <t>Total_SFA</t>
  </si>
  <si>
    <t>total_sfa</t>
  </si>
  <si>
    <t>Total_N6</t>
  </si>
  <si>
    <t>total_n6</t>
  </si>
  <si>
    <t xml:space="preserve">C18:2N6 </t>
  </si>
  <si>
    <t>Linoleic acid</t>
  </si>
  <si>
    <t>c18:2n6</t>
  </si>
  <si>
    <t xml:space="preserve">C16:0 </t>
  </si>
  <si>
    <t>Palmitic acid</t>
  </si>
  <si>
    <t>c16:0</t>
  </si>
  <si>
    <t xml:space="preserve">C18:0 </t>
  </si>
  <si>
    <t>Stearic acid</t>
  </si>
  <si>
    <t>c18:0</t>
  </si>
  <si>
    <t xml:space="preserve">C22:0 </t>
  </si>
  <si>
    <t>Behenic acid</t>
  </si>
  <si>
    <t>c22:0</t>
  </si>
  <si>
    <t xml:space="preserve">C20:0 </t>
  </si>
  <si>
    <t>Arachidic acid</t>
  </si>
  <si>
    <t>c20:0</t>
  </si>
  <si>
    <t xml:space="preserve">C16:1N7 </t>
  </si>
  <si>
    <t>Palmitoleic acid</t>
  </si>
  <si>
    <t>c16:1n7</t>
  </si>
  <si>
    <t xml:space="preserve">C17:0 </t>
  </si>
  <si>
    <t>Heptadecanoic acid</t>
  </si>
  <si>
    <t>c17:0</t>
  </si>
  <si>
    <t xml:space="preserve">C20:3N3 </t>
  </si>
  <si>
    <t>11Z,14Z,17Z-Eicosatrienoic acid</t>
  </si>
  <si>
    <t>c20:3n3</t>
  </si>
  <si>
    <t xml:space="preserve">C14:0 </t>
  </si>
  <si>
    <t>Myristic acid</t>
  </si>
  <si>
    <t>c14:0</t>
  </si>
  <si>
    <t xml:space="preserve">C20:2N6 </t>
  </si>
  <si>
    <t>11Z,14Z-Eicosadienoic acid</t>
  </si>
  <si>
    <t>c20:2n6</t>
  </si>
  <si>
    <t xml:space="preserve">C20:1N9 </t>
  </si>
  <si>
    <t>11Z-Eicosenoic acid</t>
  </si>
  <si>
    <t>c20:1n9</t>
  </si>
  <si>
    <t xml:space="preserve">C15:0 </t>
  </si>
  <si>
    <t>Pentadecanoic acid</t>
  </si>
  <si>
    <t>c15:0</t>
  </si>
  <si>
    <t xml:space="preserve">C22:5N3 </t>
  </si>
  <si>
    <t>7Z,10Z,13Z,16Z,19Z-Docosapentaenoic acid</t>
  </si>
  <si>
    <t>c22:5n3</t>
  </si>
  <si>
    <t xml:space="preserve">C22:2N6 </t>
  </si>
  <si>
    <t>13Z,16Z-Docosadienoic acid</t>
  </si>
  <si>
    <t>c22:2n6</t>
  </si>
  <si>
    <t xml:space="preserve">C12:0 </t>
  </si>
  <si>
    <t>Lauric acid</t>
  </si>
  <si>
    <t>c12:0</t>
  </si>
  <si>
    <t xml:space="preserve">C18:1TN9 </t>
  </si>
  <si>
    <t>Elaidic acid</t>
  </si>
  <si>
    <t>c18:1tn9</t>
  </si>
  <si>
    <t xml:space="preserve">C17:1N7 </t>
  </si>
  <si>
    <t>10Z-Heptadecenoic acid</t>
  </si>
  <si>
    <t>c17:1n7</t>
  </si>
  <si>
    <t xml:space="preserve">C22:6N3 </t>
  </si>
  <si>
    <t>4Z,7Z,10Z,13Z,16Z,19Z-Docosahexaenoic acid</t>
  </si>
  <si>
    <t>c22:6n3</t>
  </si>
  <si>
    <t xml:space="preserve">C22:1N9 </t>
  </si>
  <si>
    <t>Erucic acid</t>
  </si>
  <si>
    <t>c22:1n9</t>
  </si>
  <si>
    <t xml:space="preserve">C21:0 </t>
  </si>
  <si>
    <t>Heneicosanoic acid</t>
  </si>
  <si>
    <t>c21:0</t>
  </si>
  <si>
    <t xml:space="preserve">C20:5N3 </t>
  </si>
  <si>
    <t>5Z,8Z,11Z,14Z,17Z-Eicosapentaenoic acid</t>
  </si>
  <si>
    <t>c20:5n3</t>
  </si>
  <si>
    <t xml:space="preserve">C15:1N5 </t>
  </si>
  <si>
    <t>10Z-Pentadecenoic acid</t>
  </si>
  <si>
    <t>c15:1n5</t>
  </si>
  <si>
    <t xml:space="preserve">C8:0 </t>
  </si>
  <si>
    <t>Octanoic acid</t>
  </si>
  <si>
    <t>c8:0</t>
  </si>
  <si>
    <t xml:space="preserve">C24:0 </t>
  </si>
  <si>
    <t>Lignoceric acid</t>
  </si>
  <si>
    <t>c24:0</t>
  </si>
  <si>
    <t xml:space="preserve">C10:0 </t>
  </si>
  <si>
    <t>Decanoic acid</t>
  </si>
  <si>
    <t>c10:0</t>
  </si>
  <si>
    <t xml:space="preserve">C14:1N5 </t>
  </si>
  <si>
    <t>Myristoleic acid</t>
  </si>
  <si>
    <t>c14:1n5</t>
  </si>
  <si>
    <t xml:space="preserve">C23:0 </t>
  </si>
  <si>
    <t>Tricosanoic acid</t>
  </si>
  <si>
    <t>c23:0</t>
  </si>
  <si>
    <t xml:space="preserve">C13:0 </t>
  </si>
  <si>
    <t>Tridecanoic acid</t>
  </si>
  <si>
    <t>c13:0</t>
  </si>
  <si>
    <t xml:space="preserve">C20:4N6 </t>
  </si>
  <si>
    <t>Arachidonic acid</t>
  </si>
  <si>
    <t>c20:4n6</t>
  </si>
  <si>
    <t xml:space="preserve">C22:5N6 </t>
  </si>
  <si>
    <t>4Z,7Z,10Z,13Z,16Z-Docosapentaenoic acid</t>
  </si>
  <si>
    <t>c22:5n6</t>
  </si>
  <si>
    <t xml:space="preserve">C11:0 </t>
  </si>
  <si>
    <t>Undecanoic acid</t>
  </si>
  <si>
    <t>c11:0</t>
  </si>
  <si>
    <t xml:space="preserve">C24:1N9 </t>
  </si>
  <si>
    <t>Nervonic acid</t>
  </si>
  <si>
    <t>c24:1n9</t>
  </si>
  <si>
    <t xml:space="preserve">C6:0 </t>
  </si>
  <si>
    <t>Hexanoic acid</t>
  </si>
  <si>
    <t>c6:0</t>
  </si>
  <si>
    <t xml:space="preserve">C18:2TTN6 </t>
  </si>
  <si>
    <t>Linolelaidic acid</t>
  </si>
  <si>
    <t>c18:2ttn6</t>
  </si>
  <si>
    <t xml:space="preserve">C18:3N6 </t>
  </si>
  <si>
    <t>γ-Linoleic acid</t>
  </si>
  <si>
    <t>c18:3n6</t>
  </si>
  <si>
    <t xml:space="preserve">C20:3N6 </t>
  </si>
  <si>
    <t>8Z,11Z,14Z-Eicosatrienoic acid</t>
  </si>
  <si>
    <t>c20:3n6</t>
  </si>
  <si>
    <t xml:space="preserve">C22:4N6 </t>
  </si>
  <si>
    <t>Adrenic acid</t>
  </si>
  <si>
    <t>c22:4n6</t>
  </si>
  <si>
    <t xml:space="preserve">C4:0 </t>
  </si>
  <si>
    <t>Butyric acid</t>
  </si>
  <si>
    <t>c4:0</t>
  </si>
  <si>
    <r>
      <t>Targeted metabolomics of fatty acids in wings of wild-type and</t>
    </r>
    <r>
      <rPr>
        <b/>
        <i/>
        <sz val="11"/>
        <rFont val="Arial"/>
        <family val="2"/>
      </rPr>
      <t xml:space="preserve"> ApoD2 mutants</t>
    </r>
    <phoneticPr fontId="6" type="noConversion"/>
  </si>
  <si>
    <r>
      <t>Dataset EV14. Targeted metabolomics data for 45 mid- and long-chain fatty acids in wing tissue of wild-type and</t>
    </r>
    <r>
      <rPr>
        <i/>
        <sz val="11"/>
        <rFont val="Arial"/>
        <family val="2"/>
      </rPr>
      <t xml:space="preserve"> ApoD2  mutant </t>
    </r>
    <r>
      <rPr>
        <sz val="11"/>
        <rFont val="Arial"/>
        <family val="2"/>
      </rPr>
      <t xml:space="preserve">silkworm at the P3 pupal stage.
Fatty acids were quantified by GC-MS using isotope dilution against external calibration curves. Values are normalized to tissue input weight. n = 6 independent replicates per genotype. </t>
    </r>
    <phoneticPr fontId="6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宋体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b/>
      <sz val="11"/>
      <name val="Arial"/>
      <family val="2"/>
    </font>
    <font>
      <b/>
      <sz val="11"/>
      <color theme="1"/>
      <name val="宋体"/>
      <charset val="134"/>
      <scheme val="minor"/>
    </font>
    <font>
      <sz val="11"/>
      <color theme="1"/>
      <name val="Times New Roman"/>
      <family val="1"/>
    </font>
    <font>
      <sz val="9"/>
      <name val="宋体"/>
      <family val="3"/>
      <charset val="134"/>
      <scheme val="minor"/>
    </font>
    <font>
      <b/>
      <sz val="13"/>
      <name val="Arial"/>
      <family val="2"/>
    </font>
    <font>
      <sz val="11"/>
      <name val="Arial"/>
      <family val="2"/>
    </font>
    <font>
      <b/>
      <i/>
      <sz val="11"/>
      <name val="Arial"/>
      <family val="2"/>
    </font>
    <font>
      <i/>
      <sz val="1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 vertical="top"/>
    </xf>
    <xf numFmtId="0" fontId="1" fillId="0" borderId="0" xfId="0" applyFont="1" applyAlignment="1">
      <alignment horizontal="center"/>
    </xf>
    <xf numFmtId="0" fontId="4" fillId="0" borderId="0" xfId="0" applyFont="1" applyAlignment="1">
      <alignment horizontal="center" vertical="center"/>
    </xf>
    <xf numFmtId="0" fontId="5" fillId="0" borderId="0" xfId="0" applyFont="1" applyAlignment="1">
      <alignment horizontal="center"/>
    </xf>
    <xf numFmtId="0" fontId="7" fillId="0" borderId="0" xfId="0" applyFont="1" applyAlignment="1">
      <alignment wrapText="1"/>
    </xf>
    <xf numFmtId="0" fontId="2" fillId="0" borderId="0" xfId="0" applyFont="1"/>
    <xf numFmtId="0" fontId="3" fillId="0" borderId="0" xfId="0" applyFont="1" applyAlignment="1">
      <alignment wrapText="1"/>
    </xf>
    <xf numFmtId="0" fontId="8" fillId="0" borderId="0" xfId="0" applyFont="1" applyAlignment="1">
      <alignment vertical="top" wrapText="1"/>
    </xf>
    <xf numFmtId="0" fontId="1" fillId="0" borderId="0" xfId="0" applyFont="1" applyAlignment="1">
      <alignment horizontal="center" vertical="center"/>
    </xf>
    <xf numFmtId="0" fontId="0" fillId="0" borderId="0" xfId="0"/>
  </cellXfs>
  <cellStyles count="1">
    <cellStyle name="常规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4"/>
  <sheetViews>
    <sheetView tabSelected="1" workbookViewId="0">
      <selection activeCell="E5" sqref="E5"/>
    </sheetView>
  </sheetViews>
  <sheetFormatPr defaultRowHeight="14" x14ac:dyDescent="0.3"/>
  <cols>
    <col min="1" max="1" width="90" style="7" customWidth="1"/>
    <col min="2" max="16384" width="8.7265625" style="7"/>
  </cols>
  <sheetData>
    <row r="1" spans="1:1" ht="16.5" x14ac:dyDescent="0.35">
      <c r="A1" s="6" t="s">
        <v>0</v>
      </c>
    </row>
    <row r="2" spans="1:1" x14ac:dyDescent="0.3">
      <c r="A2" s="8" t="s">
        <v>151</v>
      </c>
    </row>
    <row r="4" spans="1:1" ht="80" customHeight="1" x14ac:dyDescent="0.3">
      <c r="A4" s="9" t="s">
        <v>152</v>
      </c>
    </row>
  </sheetData>
  <phoneticPr fontId="6" type="noConversion"/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XFD48"/>
  <sheetViews>
    <sheetView workbookViewId="0"/>
  </sheetViews>
  <sheetFormatPr defaultRowHeight="14" x14ac:dyDescent="0.25"/>
  <cols>
    <col min="1" max="1" width="11.453125" customWidth="1"/>
    <col min="2" max="2" width="46.36328125" customWidth="1"/>
    <col min="3" max="3" width="14" customWidth="1"/>
    <col min="4" max="4" width="19.08984375" customWidth="1"/>
    <col min="5" max="5" width="15.36328125" customWidth="1"/>
    <col min="6" max="6" width="14.08984375" customWidth="1"/>
    <col min="7" max="7" width="12.6328125" customWidth="1"/>
    <col min="8" max="8" width="15.36328125" customWidth="1"/>
    <col min="14" max="14" width="12.6328125" customWidth="1"/>
    <col min="20" max="20" width="9" customWidth="1"/>
    <col min="16382" max="16382" width="9" customWidth="1"/>
  </cols>
  <sheetData>
    <row r="1" spans="1:19 16382:16384" ht="16.5" customHeight="1" x14ac:dyDescent="0.3">
      <c r="A1" s="10" t="s">
        <v>1</v>
      </c>
      <c r="B1" s="11"/>
      <c r="C1" s="11"/>
      <c r="D1" s="11"/>
      <c r="E1" s="11"/>
      <c r="F1" s="11"/>
      <c r="G1" s="11"/>
      <c r="H1" s="11"/>
      <c r="I1" s="11"/>
      <c r="J1" s="11"/>
      <c r="K1" s="11"/>
      <c r="L1" s="11"/>
      <c r="M1" s="11"/>
      <c r="N1" s="11"/>
      <c r="O1" s="11"/>
      <c r="P1" s="11"/>
      <c r="Q1" s="1"/>
      <c r="R1" s="1"/>
      <c r="S1" s="1"/>
    </row>
    <row r="2" spans="1:19 16382:16384" ht="14.5" x14ac:dyDescent="0.3">
      <c r="A2" s="2" t="s">
        <v>2</v>
      </c>
      <c r="B2" s="3" t="s">
        <v>3</v>
      </c>
      <c r="C2" s="3" t="s">
        <v>4</v>
      </c>
      <c r="D2" s="3" t="s">
        <v>5</v>
      </c>
      <c r="E2" s="3" t="s">
        <v>6</v>
      </c>
      <c r="F2" s="2" t="s">
        <v>7</v>
      </c>
      <c r="G2" s="2" t="s">
        <v>8</v>
      </c>
      <c r="H2" s="2" t="s">
        <v>9</v>
      </c>
      <c r="I2" s="2" t="s">
        <v>10</v>
      </c>
      <c r="J2" s="2" t="s">
        <v>11</v>
      </c>
      <c r="K2" s="2" t="s">
        <v>12</v>
      </c>
      <c r="L2" s="2" t="s">
        <v>13</v>
      </c>
      <c r="M2" s="2" t="s">
        <v>14</v>
      </c>
      <c r="N2" s="2" t="s">
        <v>15</v>
      </c>
      <c r="O2" s="2" t="s">
        <v>16</v>
      </c>
      <c r="P2" s="2" t="s">
        <v>17</v>
      </c>
      <c r="Q2" s="2" t="s">
        <v>18</v>
      </c>
      <c r="R2" s="2" t="s">
        <v>19</v>
      </c>
      <c r="S2" s="2" t="s">
        <v>20</v>
      </c>
      <c r="XFB2" s="4"/>
      <c r="XFC2" s="4"/>
      <c r="XFD2" s="4"/>
    </row>
    <row r="3" spans="1:19 16382:16384" ht="14.5" x14ac:dyDescent="0.3">
      <c r="A3" s="1" t="s">
        <v>21</v>
      </c>
      <c r="B3" s="1" t="s">
        <v>21</v>
      </c>
      <c r="C3" s="1" t="s">
        <v>22</v>
      </c>
      <c r="D3" s="1">
        <f t="shared" ref="D3:D47" si="0">AVERAGE(H3:M3)</f>
        <v>3311.1092614832683</v>
      </c>
      <c r="E3" s="1">
        <f t="shared" ref="E3:E47" si="1">AVERAGE(N3:S3)</f>
        <v>3345.9324302246255</v>
      </c>
      <c r="F3" s="1">
        <v>0.98959238733371002</v>
      </c>
      <c r="G3" s="1">
        <v>0.91198790593419399</v>
      </c>
      <c r="H3" s="1">
        <v>2596.6681900297199</v>
      </c>
      <c r="I3" s="1">
        <v>4465.9554282210102</v>
      </c>
      <c r="J3" s="1">
        <v>3273.1974388256399</v>
      </c>
      <c r="K3" s="1">
        <v>3429.8622130425301</v>
      </c>
      <c r="L3" s="1">
        <v>2877.20238668412</v>
      </c>
      <c r="M3" s="1">
        <v>3223.7699120965899</v>
      </c>
      <c r="N3" s="1">
        <v>3592.8261975765399</v>
      </c>
      <c r="O3" s="1">
        <v>3534.93272262969</v>
      </c>
      <c r="P3" s="1">
        <v>3537.408313551</v>
      </c>
      <c r="Q3" s="1">
        <v>3387.7577284387398</v>
      </c>
      <c r="R3" s="1">
        <v>3467.6242248598101</v>
      </c>
      <c r="S3" s="1">
        <v>2555.0453942919698</v>
      </c>
    </row>
    <row r="4" spans="1:19 16382:16384" ht="14.5" x14ac:dyDescent="0.3">
      <c r="A4" s="1" t="s">
        <v>23</v>
      </c>
      <c r="B4" s="1" t="s">
        <v>23</v>
      </c>
      <c r="C4" s="1" t="s">
        <v>24</v>
      </c>
      <c r="D4" s="1">
        <f t="shared" si="0"/>
        <v>2155.6051644843596</v>
      </c>
      <c r="E4" s="1">
        <f t="shared" si="1"/>
        <v>2157.9313012400312</v>
      </c>
      <c r="F4" s="1">
        <v>0.998922052451655</v>
      </c>
      <c r="G4" s="1">
        <v>0.99184492924221501</v>
      </c>
      <c r="H4" s="1">
        <v>1694.8024337910799</v>
      </c>
      <c r="I4" s="1">
        <v>3040.8372610576298</v>
      </c>
      <c r="J4" s="1">
        <v>2025.26920030817</v>
      </c>
      <c r="K4" s="1">
        <v>2225.7237918108999</v>
      </c>
      <c r="L4" s="1">
        <v>1859.16690335813</v>
      </c>
      <c r="M4" s="1">
        <v>2087.8313965802499</v>
      </c>
      <c r="N4" s="1">
        <v>2342.13066324793</v>
      </c>
      <c r="O4" s="1">
        <v>2288.8812708936898</v>
      </c>
      <c r="P4" s="1">
        <v>2241.83875715968</v>
      </c>
      <c r="Q4" s="1">
        <v>2232.6075639754299</v>
      </c>
      <c r="R4" s="1">
        <v>2230.8236256556402</v>
      </c>
      <c r="S4" s="1">
        <v>1611.30592650782</v>
      </c>
    </row>
    <row r="5" spans="1:19 16382:16384" ht="14.5" x14ac:dyDescent="0.3">
      <c r="A5" s="1" t="s">
        <v>25</v>
      </c>
      <c r="B5" s="1" t="s">
        <v>26</v>
      </c>
      <c r="C5" s="1" t="s">
        <v>27</v>
      </c>
      <c r="D5" s="1">
        <f t="shared" si="0"/>
        <v>2140.2122526211101</v>
      </c>
      <c r="E5" s="1">
        <f t="shared" si="1"/>
        <v>2140.3404663841116</v>
      </c>
      <c r="F5" s="1">
        <v>0.99994009655705896</v>
      </c>
      <c r="G5" s="1">
        <v>0.99954824240502005</v>
      </c>
      <c r="H5" s="1">
        <v>1682.5013080859101</v>
      </c>
      <c r="I5" s="1">
        <v>3021.9409709157599</v>
      </c>
      <c r="J5" s="1">
        <v>2006.62865516024</v>
      </c>
      <c r="K5" s="1">
        <v>2210.6198715508199</v>
      </c>
      <c r="L5" s="1">
        <v>1844.34064791947</v>
      </c>
      <c r="M5" s="1">
        <v>2075.2420620944599</v>
      </c>
      <c r="N5" s="1">
        <v>2321.7374354618</v>
      </c>
      <c r="O5" s="1">
        <v>2268.8819296626202</v>
      </c>
      <c r="P5" s="1">
        <v>2224.0749216392401</v>
      </c>
      <c r="Q5" s="1">
        <v>2216.0842232366799</v>
      </c>
      <c r="R5" s="1">
        <v>2213.5278061423501</v>
      </c>
      <c r="S5" s="1">
        <v>1597.7364821619799</v>
      </c>
    </row>
    <row r="6" spans="1:19 16382:16384" ht="14.5" x14ac:dyDescent="0.3">
      <c r="A6" s="1" t="s">
        <v>28</v>
      </c>
      <c r="B6" s="1" t="s">
        <v>28</v>
      </c>
      <c r="C6" s="1" t="s">
        <v>29</v>
      </c>
      <c r="D6" s="1">
        <f t="shared" si="0"/>
        <v>1668.7309143381397</v>
      </c>
      <c r="E6" s="1">
        <f t="shared" si="1"/>
        <v>1417.1594380670515</v>
      </c>
      <c r="F6" s="1">
        <v>1.1775181179431899</v>
      </c>
      <c r="G6" s="1">
        <v>0.16032677539844101</v>
      </c>
      <c r="H6" s="1">
        <v>1247.6034225822</v>
      </c>
      <c r="I6" s="1">
        <v>2346.8154757809898</v>
      </c>
      <c r="J6" s="1">
        <v>1626.82587918473</v>
      </c>
      <c r="K6" s="1">
        <v>1672.4077119128201</v>
      </c>
      <c r="L6" s="1">
        <v>1408.16910752121</v>
      </c>
      <c r="M6" s="1">
        <v>1710.5638890468899</v>
      </c>
      <c r="N6" s="1">
        <v>1621.8737034134399</v>
      </c>
      <c r="O6" s="1">
        <v>1453.0504023782501</v>
      </c>
      <c r="P6" s="1">
        <v>1423.9929296016801</v>
      </c>
      <c r="Q6" s="1">
        <v>1461.4568874157601</v>
      </c>
      <c r="R6" s="1">
        <v>1392.05493128015</v>
      </c>
      <c r="S6" s="1">
        <v>1150.52777431303</v>
      </c>
    </row>
    <row r="7" spans="1:19 16382:16384" ht="14.5" x14ac:dyDescent="0.3">
      <c r="A7" s="1" t="s">
        <v>30</v>
      </c>
      <c r="B7" s="1" t="s">
        <v>31</v>
      </c>
      <c r="C7" s="1" t="s">
        <v>32</v>
      </c>
      <c r="D7" s="1">
        <f t="shared" si="0"/>
        <v>1628.4722619598849</v>
      </c>
      <c r="E7" s="1">
        <f t="shared" si="1"/>
        <v>1380.5820937774918</v>
      </c>
      <c r="F7" s="1">
        <v>1.1795548191590199</v>
      </c>
      <c r="G7" s="1">
        <v>0.15388008206812101</v>
      </c>
      <c r="H7" s="1">
        <v>1219.55768686192</v>
      </c>
      <c r="I7" s="1">
        <v>2284.5825036770698</v>
      </c>
      <c r="J7" s="1">
        <v>1589.5158425315601</v>
      </c>
      <c r="K7" s="1">
        <v>1633.11328928693</v>
      </c>
      <c r="L7" s="1">
        <v>1377.0633783558001</v>
      </c>
      <c r="M7" s="1">
        <v>1667.0008710460299</v>
      </c>
      <c r="N7" s="1">
        <v>1580.62317683122</v>
      </c>
      <c r="O7" s="1">
        <v>1409.26405480213</v>
      </c>
      <c r="P7" s="1">
        <v>1390.2029874110799</v>
      </c>
      <c r="Q7" s="1">
        <v>1423.1527164888601</v>
      </c>
      <c r="R7" s="1">
        <v>1358.99098858261</v>
      </c>
      <c r="S7" s="1">
        <v>1121.2586385490499</v>
      </c>
    </row>
    <row r="8" spans="1:19 16382:16384" ht="14.5" x14ac:dyDescent="0.3">
      <c r="A8" s="1" t="s">
        <v>33</v>
      </c>
      <c r="B8" s="1" t="s">
        <v>33</v>
      </c>
      <c r="C8" s="1" t="s">
        <v>34</v>
      </c>
      <c r="D8" s="1">
        <f t="shared" si="0"/>
        <v>1617.2546198450484</v>
      </c>
      <c r="E8" s="1">
        <f t="shared" si="1"/>
        <v>1514.9088015400532</v>
      </c>
      <c r="F8" s="1">
        <v>1.0675590624339599</v>
      </c>
      <c r="G8" s="1">
        <v>0.50597982782801498</v>
      </c>
      <c r="H8" s="1">
        <v>1211.82359926451</v>
      </c>
      <c r="I8" s="1">
        <v>2158.3488217549002</v>
      </c>
      <c r="J8" s="1">
        <v>1686.28536753202</v>
      </c>
      <c r="K8" s="1">
        <v>1631.1461516705799</v>
      </c>
      <c r="L8" s="1">
        <v>1426.6823271133001</v>
      </c>
      <c r="M8" s="1">
        <v>1589.24145173498</v>
      </c>
      <c r="N8" s="1">
        <v>1668.43889959273</v>
      </c>
      <c r="O8" s="1">
        <v>1635.7841025912701</v>
      </c>
      <c r="P8" s="1">
        <v>1552.5390723287401</v>
      </c>
      <c r="Q8" s="1">
        <v>1494.1782639119599</v>
      </c>
      <c r="R8" s="1">
        <v>1567.5426213081901</v>
      </c>
      <c r="S8" s="1">
        <v>1170.9698495074299</v>
      </c>
    </row>
    <row r="9" spans="1:19 16382:16384" ht="14.5" x14ac:dyDescent="0.3">
      <c r="A9" s="1" t="s">
        <v>35</v>
      </c>
      <c r="B9" s="1" t="s">
        <v>35</v>
      </c>
      <c r="C9" s="1" t="s">
        <v>36</v>
      </c>
      <c r="D9" s="1">
        <f t="shared" si="0"/>
        <v>1155.504096998907</v>
      </c>
      <c r="E9" s="1">
        <f t="shared" si="1"/>
        <v>1188.0011289845941</v>
      </c>
      <c r="F9" s="1">
        <v>0.97264562196715898</v>
      </c>
      <c r="G9" s="1">
        <v>0.72883525492240997</v>
      </c>
      <c r="H9" s="1">
        <v>901.86575623863303</v>
      </c>
      <c r="I9" s="1">
        <v>1425.1181671633899</v>
      </c>
      <c r="J9" s="1">
        <v>1247.9282385174699</v>
      </c>
      <c r="K9" s="1">
        <v>1204.13842123162</v>
      </c>
      <c r="L9" s="1">
        <v>1018.03548332599</v>
      </c>
      <c r="M9" s="1">
        <v>1135.93851551634</v>
      </c>
      <c r="N9" s="1">
        <v>1250.6955343286099</v>
      </c>
      <c r="O9" s="1">
        <v>1246.051451736</v>
      </c>
      <c r="P9" s="1">
        <v>1295.56955639132</v>
      </c>
      <c r="Q9" s="1">
        <v>1155.1501644633099</v>
      </c>
      <c r="R9" s="1">
        <v>1236.8005992041701</v>
      </c>
      <c r="S9" s="1">
        <v>943.73946778415495</v>
      </c>
    </row>
    <row r="10" spans="1:19 16382:16384" ht="14.5" x14ac:dyDescent="0.3">
      <c r="A10" s="1" t="s">
        <v>37</v>
      </c>
      <c r="B10" s="1" t="s">
        <v>38</v>
      </c>
      <c r="C10" s="1" t="s">
        <v>39</v>
      </c>
      <c r="D10" s="1">
        <f t="shared" si="0"/>
        <v>1149.5554640736514</v>
      </c>
      <c r="E10" s="1">
        <f t="shared" si="1"/>
        <v>1181.7240593204695</v>
      </c>
      <c r="F10" s="1">
        <v>0.97277825140894802</v>
      </c>
      <c r="G10" s="1">
        <v>0.73015098790935695</v>
      </c>
      <c r="H10" s="1">
        <v>897.14954585471799</v>
      </c>
      <c r="I10" s="1">
        <v>1417.7899315597399</v>
      </c>
      <c r="J10" s="1">
        <v>1240.82617333198</v>
      </c>
      <c r="K10" s="1">
        <v>1197.40972843751</v>
      </c>
      <c r="L10" s="1">
        <v>1012.36278392263</v>
      </c>
      <c r="M10" s="1">
        <v>1131.79462133533</v>
      </c>
      <c r="N10" s="1">
        <v>1243.61831604544</v>
      </c>
      <c r="O10" s="1">
        <v>1239.2597975769099</v>
      </c>
      <c r="P10" s="1">
        <v>1289.1767606282001</v>
      </c>
      <c r="Q10" s="1">
        <v>1149.83069871251</v>
      </c>
      <c r="R10" s="1">
        <v>1230.1155636955</v>
      </c>
      <c r="S10" s="1">
        <v>938.34321926425798</v>
      </c>
    </row>
    <row r="11" spans="1:19 16382:16384" ht="14.5" x14ac:dyDescent="0.3">
      <c r="A11" s="1" t="s">
        <v>40</v>
      </c>
      <c r="B11" s="1" t="s">
        <v>41</v>
      </c>
      <c r="C11" s="1" t="s">
        <v>42</v>
      </c>
      <c r="D11" s="1">
        <f t="shared" si="0"/>
        <v>780.5044579814703</v>
      </c>
      <c r="E11" s="1">
        <f t="shared" si="1"/>
        <v>617.48686731262353</v>
      </c>
      <c r="F11" s="1">
        <v>1.26400171290819</v>
      </c>
      <c r="G11" s="1">
        <v>0.101600303143043</v>
      </c>
      <c r="H11" s="1">
        <v>552.30683086265401</v>
      </c>
      <c r="I11" s="1">
        <v>1160.61593008821</v>
      </c>
      <c r="J11" s="1">
        <v>724.50404844835498</v>
      </c>
      <c r="K11" s="1">
        <v>753.66918495396396</v>
      </c>
      <c r="L11" s="1">
        <v>666.670502513614</v>
      </c>
      <c r="M11" s="1">
        <v>825.26025102202505</v>
      </c>
      <c r="N11" s="1">
        <v>686.97764726656305</v>
      </c>
      <c r="O11" s="1">
        <v>654.63357987053598</v>
      </c>
      <c r="P11" s="1">
        <v>614.08806560294795</v>
      </c>
      <c r="Q11" s="1">
        <v>653.00935689572998</v>
      </c>
      <c r="R11" s="1">
        <v>628.21037318619301</v>
      </c>
      <c r="S11" s="1">
        <v>468.00218105377098</v>
      </c>
    </row>
    <row r="12" spans="1:19 16382:16384" ht="14.5" x14ac:dyDescent="0.3">
      <c r="A12" s="1" t="s">
        <v>43</v>
      </c>
      <c r="B12" s="1" t="s">
        <v>44</v>
      </c>
      <c r="C12" s="1" t="s">
        <v>45</v>
      </c>
      <c r="D12" s="1">
        <f t="shared" si="0"/>
        <v>722.92812693013332</v>
      </c>
      <c r="E12" s="1">
        <f t="shared" si="1"/>
        <v>765.48479893848264</v>
      </c>
      <c r="F12" s="1">
        <v>0.94440559490225795</v>
      </c>
      <c r="G12" s="1">
        <v>0.48037855128864498</v>
      </c>
      <c r="H12" s="1">
        <v>574.52158379564401</v>
      </c>
      <c r="I12" s="1">
        <v>864.15603438173196</v>
      </c>
      <c r="J12" s="1">
        <v>815.16808764461996</v>
      </c>
      <c r="K12" s="1">
        <v>764.17112040510301</v>
      </c>
      <c r="L12" s="1">
        <v>651.63645074999704</v>
      </c>
      <c r="M12" s="1">
        <v>667.91548460370404</v>
      </c>
      <c r="N12" s="1">
        <v>828.09254949099397</v>
      </c>
      <c r="O12" s="1">
        <v>837.08317546886803</v>
      </c>
      <c r="P12" s="1">
        <v>805.40260253418603</v>
      </c>
      <c r="Q12" s="1">
        <v>726.77407715327502</v>
      </c>
      <c r="R12" s="1">
        <v>796.58090126737898</v>
      </c>
      <c r="S12" s="1">
        <v>598.97548771619404</v>
      </c>
    </row>
    <row r="13" spans="1:19 16382:16384" ht="14.5" x14ac:dyDescent="0.3">
      <c r="A13" s="1" t="s">
        <v>46</v>
      </c>
      <c r="B13" s="1" t="s">
        <v>47</v>
      </c>
      <c r="C13" s="1" t="s">
        <v>48</v>
      </c>
      <c r="D13" s="1">
        <f t="shared" si="0"/>
        <v>51.211447596661905</v>
      </c>
      <c r="E13" s="1">
        <f t="shared" si="1"/>
        <v>64.343172545541776</v>
      </c>
      <c r="F13" s="1">
        <v>0.79591113665423796</v>
      </c>
      <c r="G13" s="1">
        <v>0.106883399891732</v>
      </c>
      <c r="H13" s="1">
        <v>36.5884982536679</v>
      </c>
      <c r="I13" s="1">
        <v>52.423011663980603</v>
      </c>
      <c r="J13" s="1">
        <v>76.422436950614994</v>
      </c>
      <c r="K13" s="1">
        <v>46.513704993512498</v>
      </c>
      <c r="L13" s="1">
        <v>54.967755843598198</v>
      </c>
      <c r="M13" s="1">
        <v>40.353277874597197</v>
      </c>
      <c r="N13" s="1">
        <v>78.117761212482407</v>
      </c>
      <c r="O13" s="1">
        <v>68.702780208242501</v>
      </c>
      <c r="P13" s="1">
        <v>63.775560147878302</v>
      </c>
      <c r="Q13" s="1">
        <v>47.972749386344297</v>
      </c>
      <c r="R13" s="1">
        <v>72.845596129888406</v>
      </c>
      <c r="S13" s="1">
        <v>54.644588188414701</v>
      </c>
    </row>
    <row r="14" spans="1:19 16382:16384" ht="14.5" x14ac:dyDescent="0.3">
      <c r="A14" s="1" t="s">
        <v>49</v>
      </c>
      <c r="B14" s="1" t="s">
        <v>50</v>
      </c>
      <c r="C14" s="1" t="s">
        <v>51</v>
      </c>
      <c r="D14" s="1">
        <f t="shared" si="0"/>
        <v>35.777610576797507</v>
      </c>
      <c r="E14" s="1">
        <f t="shared" si="1"/>
        <v>40.312475419830143</v>
      </c>
      <c r="F14" s="1">
        <v>0.88750716010850805</v>
      </c>
      <c r="G14" s="1">
        <v>0.265541796274047</v>
      </c>
      <c r="H14" s="1">
        <v>28.354930975007701</v>
      </c>
      <c r="I14" s="1">
        <v>43.731938716311703</v>
      </c>
      <c r="J14" s="1">
        <v>41.636504346662598</v>
      </c>
      <c r="K14" s="1">
        <v>39.9951410979698</v>
      </c>
      <c r="L14" s="1">
        <v>30.063137076912302</v>
      </c>
      <c r="M14" s="1">
        <v>30.884011247920899</v>
      </c>
      <c r="N14" s="1">
        <v>47.343544805029801</v>
      </c>
      <c r="O14" s="1">
        <v>43.559245365829398</v>
      </c>
      <c r="P14" s="1">
        <v>42.864922993475901</v>
      </c>
      <c r="Q14" s="1">
        <v>36.861560818474302</v>
      </c>
      <c r="R14" s="1">
        <v>42.481095002583203</v>
      </c>
      <c r="S14" s="1">
        <v>28.764483533588301</v>
      </c>
    </row>
    <row r="15" spans="1:19 16382:16384" ht="14.5" x14ac:dyDescent="0.3">
      <c r="A15" s="1" t="s">
        <v>52</v>
      </c>
      <c r="B15" s="1" t="s">
        <v>53</v>
      </c>
      <c r="C15" s="1" t="s">
        <v>54</v>
      </c>
      <c r="D15" s="1">
        <f t="shared" si="0"/>
        <v>31.235865875465279</v>
      </c>
      <c r="E15" s="1">
        <f t="shared" si="1"/>
        <v>26.899795887387267</v>
      </c>
      <c r="F15" s="1">
        <v>1.16119341597351</v>
      </c>
      <c r="G15" s="1">
        <v>0.38519554089406799</v>
      </c>
      <c r="H15" s="1">
        <v>21.094154481645099</v>
      </c>
      <c r="I15" s="1">
        <v>51.450728892392902</v>
      </c>
      <c r="J15" s="1">
        <v>27.5486355095112</v>
      </c>
      <c r="K15" s="1">
        <v>29.550147836405401</v>
      </c>
      <c r="L15" s="1">
        <v>23.421067690410499</v>
      </c>
      <c r="M15" s="1">
        <v>34.3504608424266</v>
      </c>
      <c r="N15" s="1">
        <v>29.972040982908101</v>
      </c>
      <c r="O15" s="1">
        <v>32.394716026349997</v>
      </c>
      <c r="P15" s="1">
        <v>24.401073388161301</v>
      </c>
      <c r="Q15" s="1">
        <v>28.854389777681298</v>
      </c>
      <c r="R15" s="1">
        <v>24.196698952406699</v>
      </c>
      <c r="S15" s="1">
        <v>21.579856196816198</v>
      </c>
    </row>
    <row r="16" spans="1:19 16382:16384" ht="14.5" x14ac:dyDescent="0.3">
      <c r="A16" s="1" t="s">
        <v>55</v>
      </c>
      <c r="B16" s="1" t="s">
        <v>56</v>
      </c>
      <c r="C16" s="1" t="s">
        <v>57</v>
      </c>
      <c r="D16" s="1">
        <f t="shared" si="0"/>
        <v>12.597316348814077</v>
      </c>
      <c r="E16" s="1">
        <f t="shared" si="1"/>
        <v>15.378078687897967</v>
      </c>
      <c r="F16" s="1">
        <v>0.81917361749018403</v>
      </c>
      <c r="G16" s="1">
        <v>5.9439563441520599E-2</v>
      </c>
      <c r="H16" s="1">
        <v>9.81250544226587</v>
      </c>
      <c r="I16" s="1">
        <v>16.492271506377499</v>
      </c>
      <c r="J16" s="1">
        <v>14.287915243856</v>
      </c>
      <c r="K16" s="1">
        <v>12.902075339344499</v>
      </c>
      <c r="L16" s="1">
        <v>10.9799765028738</v>
      </c>
      <c r="M16" s="1">
        <v>11.1091540581668</v>
      </c>
      <c r="N16" s="1">
        <v>15.475573954241099</v>
      </c>
      <c r="O16" s="1">
        <v>18.312189850483499</v>
      </c>
      <c r="P16" s="1">
        <v>15.7732746525338</v>
      </c>
      <c r="Q16" s="1">
        <v>15.614150523387501</v>
      </c>
      <c r="R16" s="1">
        <v>15.1415607845246</v>
      </c>
      <c r="S16" s="1">
        <v>11.9517223622173</v>
      </c>
    </row>
    <row r="17" spans="1:19" ht="14.5" x14ac:dyDescent="0.3">
      <c r="A17" s="1" t="s">
        <v>58</v>
      </c>
      <c r="B17" s="1" t="s">
        <v>59</v>
      </c>
      <c r="C17" s="1" t="s">
        <v>60</v>
      </c>
      <c r="D17" s="1">
        <f t="shared" si="0"/>
        <v>10.263271301260868</v>
      </c>
      <c r="E17" s="1">
        <f t="shared" si="1"/>
        <v>12.960086485578785</v>
      </c>
      <c r="F17" s="1">
        <v>0.79191379723285205</v>
      </c>
      <c r="G17" s="1">
        <v>5.1350950554682903E-2</v>
      </c>
      <c r="H17" s="1">
        <v>7.9622265357406503</v>
      </c>
      <c r="I17" s="1">
        <v>13.762385590018001</v>
      </c>
      <c r="J17" s="1">
        <v>11.476254039296</v>
      </c>
      <c r="K17" s="1">
        <v>10.699008572429699</v>
      </c>
      <c r="L17" s="1">
        <v>8.84066751042681</v>
      </c>
      <c r="M17" s="1">
        <v>8.8390855596540501</v>
      </c>
      <c r="N17" s="1">
        <v>14.7164443331254</v>
      </c>
      <c r="O17" s="1">
        <v>15.5132549687116</v>
      </c>
      <c r="P17" s="1">
        <v>13.192147480448201</v>
      </c>
      <c r="Q17" s="1">
        <v>12.169590109767199</v>
      </c>
      <c r="R17" s="1">
        <v>12.499779646740199</v>
      </c>
      <c r="S17" s="1">
        <v>9.6693023746801199</v>
      </c>
    </row>
    <row r="18" spans="1:19" ht="14.5" x14ac:dyDescent="0.3">
      <c r="A18" s="1" t="s">
        <v>61</v>
      </c>
      <c r="B18" s="1" t="s">
        <v>62</v>
      </c>
      <c r="C18" s="1" t="s">
        <v>63</v>
      </c>
      <c r="D18" s="1">
        <f t="shared" si="0"/>
        <v>6.4857501268275435</v>
      </c>
      <c r="E18" s="1">
        <f t="shared" si="1"/>
        <v>4.7256313833727388</v>
      </c>
      <c r="F18" s="1">
        <v>1.37246213271053</v>
      </c>
      <c r="G18" s="1">
        <v>8.9190354739304395E-2</v>
      </c>
      <c r="H18" s="1">
        <v>4.2619109061399598</v>
      </c>
      <c r="I18" s="1">
        <v>10.4870374329877</v>
      </c>
      <c r="J18" s="1">
        <v>5.7836267566386104</v>
      </c>
      <c r="K18" s="1">
        <v>6.2455925270780899</v>
      </c>
      <c r="L18" s="1">
        <v>5.31500605087796</v>
      </c>
      <c r="M18" s="1">
        <v>6.8213270872429401</v>
      </c>
      <c r="N18" s="1">
        <v>5.58192792366457</v>
      </c>
      <c r="O18" s="1">
        <v>5.17531052827752</v>
      </c>
      <c r="P18" s="1">
        <v>4.3250380143971903</v>
      </c>
      <c r="Q18" s="1">
        <v>5.2143858898801696</v>
      </c>
      <c r="R18" s="1">
        <v>4.7128119186685202</v>
      </c>
      <c r="S18" s="1">
        <v>3.34431402534846</v>
      </c>
    </row>
    <row r="19" spans="1:19" ht="14.5" x14ac:dyDescent="0.3">
      <c r="A19" s="1" t="s">
        <v>64</v>
      </c>
      <c r="B19" s="1" t="s">
        <v>65</v>
      </c>
      <c r="C19" s="1" t="s">
        <v>66</v>
      </c>
      <c r="D19" s="1">
        <f t="shared" si="0"/>
        <v>3.5540082731718718</v>
      </c>
      <c r="E19" s="1">
        <f t="shared" si="1"/>
        <v>3.9635598774476235</v>
      </c>
      <c r="F19" s="1">
        <v>0.89667076644758903</v>
      </c>
      <c r="G19" s="1">
        <v>0.35077340918437899</v>
      </c>
      <c r="H19" s="1">
        <v>2.3301521342757998</v>
      </c>
      <c r="I19" s="1">
        <v>4.7401584673070598</v>
      </c>
      <c r="J19" s="1">
        <v>4.0679120933883901</v>
      </c>
      <c r="K19" s="1">
        <v>3.9674510821968298</v>
      </c>
      <c r="L19" s="1">
        <v>3.37491874968768</v>
      </c>
      <c r="M19" s="1">
        <v>2.8434571121754701</v>
      </c>
      <c r="N19" s="1">
        <v>4.4673594553449298</v>
      </c>
      <c r="O19" s="1">
        <v>4.5404902491016204</v>
      </c>
      <c r="P19" s="1">
        <v>4.1429320066633197</v>
      </c>
      <c r="Q19" s="1">
        <v>3.6045282009481601</v>
      </c>
      <c r="R19" s="1">
        <v>3.8462329109798601</v>
      </c>
      <c r="S19" s="1">
        <v>3.17981644164785</v>
      </c>
    </row>
    <row r="20" spans="1:19" ht="14.5" x14ac:dyDescent="0.3">
      <c r="A20" s="1" t="s">
        <v>67</v>
      </c>
      <c r="B20" s="1" t="s">
        <v>68</v>
      </c>
      <c r="C20" s="1" t="s">
        <v>69</v>
      </c>
      <c r="D20" s="1">
        <f t="shared" si="0"/>
        <v>2.6779694563294787</v>
      </c>
      <c r="E20" s="1">
        <f t="shared" si="1"/>
        <v>2.6024084329399355</v>
      </c>
      <c r="F20" s="1">
        <v>1.02903503632755</v>
      </c>
      <c r="G20" s="1">
        <v>0.74218461374734601</v>
      </c>
      <c r="H20" s="1">
        <v>2.16387914902865</v>
      </c>
      <c r="I20" s="1">
        <v>3.3399692450565901</v>
      </c>
      <c r="J20" s="1">
        <v>2.9780985497317198</v>
      </c>
      <c r="K20" s="1">
        <v>2.8238603858624201</v>
      </c>
      <c r="L20" s="1">
        <v>2.28559402492332</v>
      </c>
      <c r="M20" s="1">
        <v>2.47641538337417</v>
      </c>
      <c r="N20" s="1">
        <v>2.8819111682185801</v>
      </c>
      <c r="O20" s="1">
        <v>2.9910129157432399</v>
      </c>
      <c r="P20" s="1">
        <v>2.5646010099484502</v>
      </c>
      <c r="Q20" s="1">
        <v>2.6464928074715099</v>
      </c>
      <c r="R20" s="1">
        <v>2.3853730432282201</v>
      </c>
      <c r="S20" s="1">
        <v>2.1450596530296102</v>
      </c>
    </row>
    <row r="21" spans="1:19" ht="14.5" x14ac:dyDescent="0.3">
      <c r="A21" s="1" t="s">
        <v>70</v>
      </c>
      <c r="B21" s="1" t="s">
        <v>71</v>
      </c>
      <c r="C21" s="1" t="s">
        <v>72</v>
      </c>
      <c r="D21" s="1">
        <f t="shared" si="0"/>
        <v>2.5978375336326818</v>
      </c>
      <c r="E21" s="1">
        <f t="shared" si="1"/>
        <v>2.0055519741804084</v>
      </c>
      <c r="F21" s="1">
        <v>1.2953229669823501</v>
      </c>
      <c r="G21" s="1">
        <v>0.192522464938187</v>
      </c>
      <c r="H21" s="1">
        <v>1.67067033079601</v>
      </c>
      <c r="I21" s="1">
        <v>4.4428284556882502</v>
      </c>
      <c r="J21" s="1">
        <v>2.1336394167825201</v>
      </c>
      <c r="K21" s="1">
        <v>2.4648439621198301</v>
      </c>
      <c r="L21" s="1">
        <v>2.2092153856808401</v>
      </c>
      <c r="M21" s="1">
        <v>2.66582765072864</v>
      </c>
      <c r="N21" s="1">
        <v>1.9019647400328299</v>
      </c>
      <c r="O21" s="1">
        <v>2.4984187406828702</v>
      </c>
      <c r="P21" s="1">
        <v>1.85609104460593</v>
      </c>
      <c r="Q21" s="1">
        <v>2.3354263333423999</v>
      </c>
      <c r="R21" s="1">
        <v>2.0288359601869499</v>
      </c>
      <c r="S21" s="1">
        <v>1.41257502623147</v>
      </c>
    </row>
    <row r="22" spans="1:19" ht="14.5" x14ac:dyDescent="0.3">
      <c r="A22" s="1" t="s">
        <v>73</v>
      </c>
      <c r="B22" s="1" t="s">
        <v>74</v>
      </c>
      <c r="C22" s="1" t="s">
        <v>75</v>
      </c>
      <c r="D22" s="1">
        <f t="shared" si="0"/>
        <v>2.5008599452544735</v>
      </c>
      <c r="E22" s="1">
        <f t="shared" si="1"/>
        <v>1.7987868032966998</v>
      </c>
      <c r="F22" s="1">
        <v>1.3903036983988599</v>
      </c>
      <c r="G22" s="1">
        <v>0.152047360719232</v>
      </c>
      <c r="H22" s="1">
        <v>1.9782758187928999</v>
      </c>
      <c r="I22" s="1">
        <v>2.28551192081959</v>
      </c>
      <c r="J22" s="1">
        <v>4.0727001612976599</v>
      </c>
      <c r="K22" s="1">
        <v>1.63820125363512</v>
      </c>
      <c r="L22" s="1">
        <v>3.4483362757232201</v>
      </c>
      <c r="M22" s="1">
        <v>1.5821342412583499</v>
      </c>
      <c r="N22" s="1">
        <v>2.5566032123658098</v>
      </c>
      <c r="O22" s="1">
        <v>1.78735558920189</v>
      </c>
      <c r="P22" s="1">
        <v>1.5635128349178899</v>
      </c>
      <c r="Q22" s="1">
        <v>1.5709564612040601</v>
      </c>
      <c r="R22" s="1">
        <v>1.93320855021816</v>
      </c>
      <c r="S22" s="1">
        <v>1.3810841718723901</v>
      </c>
    </row>
    <row r="23" spans="1:19" ht="14.5" x14ac:dyDescent="0.3">
      <c r="A23" s="1" t="s">
        <v>76</v>
      </c>
      <c r="B23" s="1" t="s">
        <v>77</v>
      </c>
      <c r="C23" s="1" t="s">
        <v>78</v>
      </c>
      <c r="D23" s="1">
        <f t="shared" si="0"/>
        <v>2.2788116770147933</v>
      </c>
      <c r="E23" s="1">
        <f t="shared" si="1"/>
        <v>2.1323535473222752</v>
      </c>
      <c r="F23" s="1">
        <v>1.0686837930213</v>
      </c>
      <c r="G23" s="1">
        <v>0.63684796749609396</v>
      </c>
      <c r="H23" s="1">
        <v>2.2862693358711401</v>
      </c>
      <c r="I23" s="1">
        <v>2.5228784789241598</v>
      </c>
      <c r="J23" s="1">
        <v>2.8925671543802101</v>
      </c>
      <c r="K23" s="1">
        <v>2.6899654625768101</v>
      </c>
      <c r="L23" s="1">
        <v>2.1857533131249101</v>
      </c>
      <c r="M23" s="1">
        <v>1.09543631721153</v>
      </c>
      <c r="N23" s="1">
        <v>2.3327812036854101</v>
      </c>
      <c r="O23" s="1">
        <v>2.0380633147396199</v>
      </c>
      <c r="P23" s="1">
        <v>2.1396904510260701</v>
      </c>
      <c r="Q23" s="1">
        <v>1.56224970223851</v>
      </c>
      <c r="R23" s="1">
        <v>2.6937995237289001</v>
      </c>
      <c r="S23" s="1">
        <v>2.0275370885151398</v>
      </c>
    </row>
    <row r="24" spans="1:19" ht="14.5" x14ac:dyDescent="0.3">
      <c r="A24" s="1" t="s">
        <v>79</v>
      </c>
      <c r="B24" s="1" t="s">
        <v>80</v>
      </c>
      <c r="C24" s="1" t="s">
        <v>81</v>
      </c>
      <c r="D24" s="1">
        <f t="shared" si="0"/>
        <v>2.2151978159304151</v>
      </c>
      <c r="E24" s="1">
        <f t="shared" si="1"/>
        <v>1.8651975574064152</v>
      </c>
      <c r="F24" s="1">
        <v>1.18764782161236</v>
      </c>
      <c r="G24" s="1">
        <v>0.14992720131336501</v>
      </c>
      <c r="H24" s="1">
        <v>1.5769726858665201</v>
      </c>
      <c r="I24" s="1">
        <v>3.0657856070774101</v>
      </c>
      <c r="J24" s="1">
        <v>2.16095046744495</v>
      </c>
      <c r="K24" s="1">
        <v>2.2774156565278898</v>
      </c>
      <c r="L24" s="1">
        <v>1.9771606110504201</v>
      </c>
      <c r="M24" s="1">
        <v>2.2329018676153001</v>
      </c>
      <c r="N24" s="1">
        <v>2.1652930267352799</v>
      </c>
      <c r="O24" s="1">
        <v>1.91620048975369</v>
      </c>
      <c r="P24" s="1">
        <v>1.6371719273171601</v>
      </c>
      <c r="Q24" s="1">
        <v>1.91066391693938</v>
      </c>
      <c r="R24" s="1">
        <v>2.0597170664071398</v>
      </c>
      <c r="S24" s="1">
        <v>1.5021389172858399</v>
      </c>
    </row>
    <row r="25" spans="1:19" ht="14.5" x14ac:dyDescent="0.3">
      <c r="A25" s="1" t="s">
        <v>82</v>
      </c>
      <c r="B25" s="1" t="s">
        <v>83</v>
      </c>
      <c r="C25" s="1" t="s">
        <v>84</v>
      </c>
      <c r="D25" s="1">
        <f t="shared" si="0"/>
        <v>2.030680106561555</v>
      </c>
      <c r="E25" s="1">
        <f t="shared" si="1"/>
        <v>1.7556905683119683</v>
      </c>
      <c r="F25" s="1">
        <v>1.15662756479576</v>
      </c>
      <c r="G25" s="1">
        <v>0.21148548000376299</v>
      </c>
      <c r="H25" s="1">
        <v>1.34095241904433</v>
      </c>
      <c r="I25" s="1">
        <v>2.7364372827343302</v>
      </c>
      <c r="J25" s="1">
        <v>2.2003199016370001</v>
      </c>
      <c r="K25" s="1">
        <v>2.0557776022329701</v>
      </c>
      <c r="L25" s="1">
        <v>1.8180641810137701</v>
      </c>
      <c r="M25" s="1">
        <v>2.0325292527069299</v>
      </c>
      <c r="N25" s="1">
        <v>2.1032224748580601</v>
      </c>
      <c r="O25" s="1">
        <v>1.7871184591501701</v>
      </c>
      <c r="P25" s="1">
        <v>1.8172980276147801</v>
      </c>
      <c r="Q25" s="1">
        <v>1.56719646432341</v>
      </c>
      <c r="R25" s="1">
        <v>1.7555110445167901</v>
      </c>
      <c r="S25" s="1">
        <v>1.5037969394085999</v>
      </c>
    </row>
    <row r="26" spans="1:19" ht="14.5" x14ac:dyDescent="0.3">
      <c r="A26" s="1" t="s">
        <v>85</v>
      </c>
      <c r="B26" s="1" t="s">
        <v>86</v>
      </c>
      <c r="C26" s="1" t="s">
        <v>87</v>
      </c>
      <c r="D26" s="1">
        <f t="shared" si="0"/>
        <v>1.7919015742477431</v>
      </c>
      <c r="E26" s="1">
        <f t="shared" si="1"/>
        <v>2.2048956469286001</v>
      </c>
      <c r="F26" s="1">
        <v>0.81269223636222798</v>
      </c>
      <c r="G26" s="1">
        <v>0.15207776120330399</v>
      </c>
      <c r="H26" s="1">
        <v>1.1850686616955299</v>
      </c>
      <c r="I26" s="1">
        <v>2.6969392493214901</v>
      </c>
      <c r="J26" s="1">
        <v>1.70905827494429</v>
      </c>
      <c r="K26" s="1">
        <v>1.7812340813396099</v>
      </c>
      <c r="L26" s="1">
        <v>1.50591354101354</v>
      </c>
      <c r="M26" s="1">
        <v>1.873195637172</v>
      </c>
      <c r="N26" s="1">
        <v>2.58372515278892</v>
      </c>
      <c r="O26" s="1">
        <v>2.61840184594175</v>
      </c>
      <c r="P26" s="1">
        <v>2.1083881885131399</v>
      </c>
      <c r="Q26" s="1">
        <v>2.42379198265593</v>
      </c>
      <c r="R26" s="1">
        <v>1.91454835056062</v>
      </c>
      <c r="S26" s="1">
        <v>1.5805183611112401</v>
      </c>
    </row>
    <row r="27" spans="1:19" ht="14.5" x14ac:dyDescent="0.3">
      <c r="A27" s="1" t="s">
        <v>88</v>
      </c>
      <c r="B27" s="1" t="s">
        <v>89</v>
      </c>
      <c r="C27" s="1" t="s">
        <v>90</v>
      </c>
      <c r="D27" s="1">
        <f t="shared" si="0"/>
        <v>1.6063361808003418</v>
      </c>
      <c r="E27" s="1">
        <f t="shared" si="1"/>
        <v>1.6660093454397051</v>
      </c>
      <c r="F27" s="1">
        <v>0.96418197484743795</v>
      </c>
      <c r="G27" s="1">
        <v>0.61962056025047796</v>
      </c>
      <c r="H27" s="1">
        <v>1.5956365117035201</v>
      </c>
      <c r="I27" s="1">
        <v>1.56009133063127</v>
      </c>
      <c r="J27" s="1">
        <v>1.94949907719111</v>
      </c>
      <c r="K27" s="1">
        <v>1.6440189815719699</v>
      </c>
      <c r="L27" s="1">
        <v>1.5859966080096899</v>
      </c>
      <c r="M27" s="1">
        <v>1.30277457569449</v>
      </c>
      <c r="N27" s="1">
        <v>1.8475157914993401</v>
      </c>
      <c r="O27" s="1">
        <v>1.3819522452542801</v>
      </c>
      <c r="P27" s="1">
        <v>1.9000367523746899</v>
      </c>
      <c r="Q27" s="1">
        <v>1.7295741506733999</v>
      </c>
      <c r="R27" s="1">
        <v>1.5392900188898899</v>
      </c>
      <c r="S27" s="1">
        <v>1.59768711394663</v>
      </c>
    </row>
    <row r="28" spans="1:19" ht="14.5" x14ac:dyDescent="0.3">
      <c r="A28" s="1" t="s">
        <v>91</v>
      </c>
      <c r="B28" s="1" t="s">
        <v>92</v>
      </c>
      <c r="C28" s="1" t="s">
        <v>93</v>
      </c>
      <c r="D28" s="1">
        <f t="shared" si="0"/>
        <v>1.4508412590770601</v>
      </c>
      <c r="E28" s="1">
        <f t="shared" si="1"/>
        <v>1.382649840004861</v>
      </c>
      <c r="F28" s="1">
        <v>1.0493193700235499</v>
      </c>
      <c r="G28" s="1">
        <v>0.75911898937037303</v>
      </c>
      <c r="H28" s="1">
        <v>1.4202528208694201</v>
      </c>
      <c r="I28" s="1">
        <v>1.15175569956424</v>
      </c>
      <c r="J28" s="1">
        <v>1.59487813249546</v>
      </c>
      <c r="K28" s="1">
        <v>1.9876131932901</v>
      </c>
      <c r="L28" s="1">
        <v>1.0019026721350099</v>
      </c>
      <c r="M28" s="1">
        <v>1.5486450361081301</v>
      </c>
      <c r="N28" s="1">
        <v>1.32458269838748</v>
      </c>
      <c r="O28" s="1">
        <v>1.9154534733172599</v>
      </c>
      <c r="P28" s="1">
        <v>1.0251118388445699</v>
      </c>
      <c r="Q28" s="1">
        <v>0.85622885672077498</v>
      </c>
      <c r="R28" s="1">
        <v>1.68263266384746</v>
      </c>
      <c r="S28" s="1">
        <v>1.49188950891162</v>
      </c>
    </row>
    <row r="29" spans="1:19" ht="14.5" x14ac:dyDescent="0.3">
      <c r="A29" s="1" t="s">
        <v>94</v>
      </c>
      <c r="B29" s="1" t="s">
        <v>95</v>
      </c>
      <c r="C29" s="1" t="s">
        <v>96</v>
      </c>
      <c r="D29" s="1">
        <f t="shared" si="0"/>
        <v>1.094614710274765</v>
      </c>
      <c r="E29" s="1">
        <f t="shared" si="1"/>
        <v>1.0650715635055386</v>
      </c>
      <c r="F29" s="1">
        <v>1.02773818002613</v>
      </c>
      <c r="G29" s="1">
        <v>0.81936402695014998</v>
      </c>
      <c r="H29" s="1">
        <v>1.36159845229081</v>
      </c>
      <c r="I29" s="1">
        <v>1.2722376181666599</v>
      </c>
      <c r="J29" s="1">
        <v>1.1875266799211499</v>
      </c>
      <c r="K29" s="1">
        <v>1.02388253498898</v>
      </c>
      <c r="L29" s="1">
        <v>1.1097252819038701</v>
      </c>
      <c r="M29" s="1">
        <v>0.61271769437712098</v>
      </c>
      <c r="N29" s="1">
        <v>1.1028280976813001</v>
      </c>
      <c r="O29" s="1">
        <v>1.04036329234877</v>
      </c>
      <c r="P29" s="1">
        <v>1.0734213741905101</v>
      </c>
      <c r="Q29" s="1">
        <v>0.94973885529982605</v>
      </c>
      <c r="R29" s="1">
        <v>1.34399691727708</v>
      </c>
      <c r="S29" s="1">
        <v>0.88008084423574495</v>
      </c>
    </row>
    <row r="30" spans="1:19" ht="14.5" x14ac:dyDescent="0.3">
      <c r="A30" s="1" t="s">
        <v>97</v>
      </c>
      <c r="B30" s="1" t="s">
        <v>98</v>
      </c>
      <c r="C30" s="1" t="s">
        <v>99</v>
      </c>
      <c r="D30" s="1">
        <f t="shared" si="0"/>
        <v>1.0224444359371236</v>
      </c>
      <c r="E30" s="1">
        <f t="shared" si="1"/>
        <v>1.1659522216037144</v>
      </c>
      <c r="F30" s="1">
        <v>0.87691795340532697</v>
      </c>
      <c r="G30" s="1">
        <v>0.198604100703512</v>
      </c>
      <c r="H30" s="1">
        <v>0.76498683894033503</v>
      </c>
      <c r="I30" s="1">
        <v>1.28830130040039</v>
      </c>
      <c r="J30" s="1">
        <v>1.14209187015004</v>
      </c>
      <c r="K30" s="1">
        <v>1.1226914524517</v>
      </c>
      <c r="L30" s="1">
        <v>0.95125504450052201</v>
      </c>
      <c r="M30" s="1">
        <v>0.86534010917975601</v>
      </c>
      <c r="N30" s="1">
        <v>1.2726644491361201</v>
      </c>
      <c r="O30" s="1">
        <v>1.31677842790676</v>
      </c>
      <c r="P30" s="1">
        <v>1.1081384526995499</v>
      </c>
      <c r="Q30" s="1">
        <v>1.05322001710177</v>
      </c>
      <c r="R30" s="1">
        <v>1.3235412974412299</v>
      </c>
      <c r="S30" s="1">
        <v>0.92137068533685595</v>
      </c>
    </row>
    <row r="31" spans="1:19" ht="14.5" x14ac:dyDescent="0.3">
      <c r="A31" s="1" t="s">
        <v>100</v>
      </c>
      <c r="B31" s="1" t="s">
        <v>101</v>
      </c>
      <c r="C31" s="1" t="s">
        <v>102</v>
      </c>
      <c r="D31" s="1">
        <f t="shared" si="0"/>
        <v>0.73050169128777986</v>
      </c>
      <c r="E31" s="1">
        <f t="shared" si="1"/>
        <v>1.1527332055260386</v>
      </c>
      <c r="F31" s="1">
        <v>0.63371271668575202</v>
      </c>
      <c r="G31" s="1">
        <v>1.0466363927602401E-2</v>
      </c>
      <c r="H31" s="1">
        <v>0.637087744742864</v>
      </c>
      <c r="I31" s="1">
        <v>0.52610096326835798</v>
      </c>
      <c r="J31" s="1">
        <v>0.91445281222674701</v>
      </c>
      <c r="K31" s="1">
        <v>0.77641548877959199</v>
      </c>
      <c r="L31" s="1">
        <v>0.67825248340397104</v>
      </c>
      <c r="M31" s="1">
        <v>0.85070065530514705</v>
      </c>
      <c r="N31" s="1">
        <v>1.2070913917337001</v>
      </c>
      <c r="O31" s="1">
        <v>1.5125532055898001</v>
      </c>
      <c r="P31" s="1">
        <v>1.2290448312510001</v>
      </c>
      <c r="Q31" s="1">
        <v>1.36880322858954</v>
      </c>
      <c r="R31" s="1">
        <v>0.84085859204751401</v>
      </c>
      <c r="S31" s="1">
        <v>0.75804798394467698</v>
      </c>
    </row>
    <row r="32" spans="1:19" ht="14.5" x14ac:dyDescent="0.3">
      <c r="A32" s="1" t="s">
        <v>103</v>
      </c>
      <c r="B32" s="1" t="s">
        <v>104</v>
      </c>
      <c r="C32" s="1" t="s">
        <v>105</v>
      </c>
      <c r="D32" s="1">
        <f t="shared" si="0"/>
        <v>0.63224845405103036</v>
      </c>
      <c r="E32" s="1">
        <f t="shared" si="1"/>
        <v>0.92961013349797961</v>
      </c>
      <c r="F32" s="1">
        <v>0.68012216225739397</v>
      </c>
      <c r="G32" s="1">
        <v>0.407624565936199</v>
      </c>
      <c r="H32" s="1">
        <v>0.39953658937824399</v>
      </c>
      <c r="I32" s="1">
        <v>0.27319258638541799</v>
      </c>
      <c r="J32" s="1">
        <v>1.53950904180437</v>
      </c>
      <c r="K32" s="1">
        <v>0.70389873071320197</v>
      </c>
      <c r="L32" s="1">
        <v>0.58013255076233605</v>
      </c>
      <c r="M32" s="1">
        <v>0.29722122526261202</v>
      </c>
      <c r="N32" s="1">
        <v>0.38360820628496001</v>
      </c>
      <c r="O32" s="1">
        <v>1.40252002001822</v>
      </c>
      <c r="P32" s="1">
        <v>0.56550947059957801</v>
      </c>
      <c r="Q32" s="1">
        <v>2.1330875046663702</v>
      </c>
      <c r="R32" s="1">
        <v>0.66414360425582997</v>
      </c>
      <c r="S32" s="1">
        <v>0.42879199516291899</v>
      </c>
    </row>
    <row r="33" spans="1:19" ht="14.5" x14ac:dyDescent="0.3">
      <c r="A33" s="1" t="s">
        <v>106</v>
      </c>
      <c r="B33" s="1" t="s">
        <v>107</v>
      </c>
      <c r="C33" s="1" t="s">
        <v>108</v>
      </c>
      <c r="D33" s="1">
        <f t="shared" si="0"/>
        <v>0.45205565326692815</v>
      </c>
      <c r="E33" s="1">
        <f t="shared" si="1"/>
        <v>0.53181615232356805</v>
      </c>
      <c r="F33" s="1">
        <v>0.85002242089083402</v>
      </c>
      <c r="G33" s="1">
        <v>0.15546074715743499</v>
      </c>
      <c r="H33" s="1">
        <v>0.32645204553659002</v>
      </c>
      <c r="I33" s="1">
        <v>0.57550403276332296</v>
      </c>
      <c r="J33" s="1">
        <v>0.55218483623621495</v>
      </c>
      <c r="K33" s="1">
        <v>0.440921112875724</v>
      </c>
      <c r="L33" s="1">
        <v>0.420474752881556</v>
      </c>
      <c r="M33" s="1">
        <v>0.39679713930816102</v>
      </c>
      <c r="N33" s="1">
        <v>0.62121188715392295</v>
      </c>
      <c r="O33" s="1">
        <v>0.58659498066848303</v>
      </c>
      <c r="P33" s="1">
        <v>0.45643537200249601</v>
      </c>
      <c r="Q33" s="1">
        <v>0.452881858713787</v>
      </c>
      <c r="R33" s="1">
        <v>0.61651463746416202</v>
      </c>
      <c r="S33" s="1">
        <v>0.457258177938557</v>
      </c>
    </row>
    <row r="34" spans="1:19" ht="14.5" x14ac:dyDescent="0.3">
      <c r="A34" s="1" t="s">
        <v>109</v>
      </c>
      <c r="B34" s="1" t="s">
        <v>110</v>
      </c>
      <c r="C34" s="1" t="s">
        <v>111</v>
      </c>
      <c r="D34" s="1">
        <f t="shared" si="0"/>
        <v>0.43672702432273153</v>
      </c>
      <c r="E34" s="1">
        <f t="shared" si="1"/>
        <v>0.4369125249303662</v>
      </c>
      <c r="F34" s="1">
        <v>0.99957542849643799</v>
      </c>
      <c r="G34" s="1">
        <v>0.99682702693645397</v>
      </c>
      <c r="H34" s="1">
        <v>0.34800611189917802</v>
      </c>
      <c r="I34" s="1">
        <v>0.39614716796610799</v>
      </c>
      <c r="J34" s="1">
        <v>0.55401620637594096</v>
      </c>
      <c r="K34" s="1">
        <v>0.47984567956112301</v>
      </c>
      <c r="L34" s="1">
        <v>0.45377556755285497</v>
      </c>
      <c r="M34" s="1">
        <v>0.38857141258118399</v>
      </c>
      <c r="N34" s="1">
        <v>0.38105314966937698</v>
      </c>
      <c r="O34" s="1">
        <v>0.52433868360185698</v>
      </c>
      <c r="P34" s="1">
        <v>0.38763399721455699</v>
      </c>
      <c r="Q34" s="1">
        <v>0.53794041622329503</v>
      </c>
      <c r="R34" s="1">
        <v>0.45643000443834603</v>
      </c>
      <c r="S34" s="1">
        <v>0.33407889843476501</v>
      </c>
    </row>
    <row r="35" spans="1:19" ht="14.5" x14ac:dyDescent="0.3">
      <c r="A35" s="1" t="s">
        <v>112</v>
      </c>
      <c r="B35" s="1" t="s">
        <v>113</v>
      </c>
      <c r="C35" s="1" t="s">
        <v>114</v>
      </c>
      <c r="D35" s="1">
        <f t="shared" si="0"/>
        <v>0.29522889310651834</v>
      </c>
      <c r="E35" s="1">
        <f t="shared" si="1"/>
        <v>0.46824067332495045</v>
      </c>
      <c r="F35" s="1">
        <v>0.63050672426663601</v>
      </c>
      <c r="G35" s="1">
        <v>0.12933078880146601</v>
      </c>
      <c r="H35" s="1">
        <v>0.15917312146375601</v>
      </c>
      <c r="I35" s="1">
        <v>0.26381611501776803</v>
      </c>
      <c r="J35" s="1">
        <v>0.30130755078050298</v>
      </c>
      <c r="K35" s="1">
        <v>0.29970371283855002</v>
      </c>
      <c r="L35" s="1">
        <v>0.340030931522459</v>
      </c>
      <c r="M35" s="1">
        <v>0.40734192701607402</v>
      </c>
      <c r="N35" s="1">
        <v>0.83101597398080995</v>
      </c>
      <c r="O35" s="1">
        <v>0.50333324124873202</v>
      </c>
      <c r="P35" s="1">
        <v>0.57649040579501099</v>
      </c>
      <c r="Q35" s="1">
        <v>0.50173871612912502</v>
      </c>
      <c r="R35" s="1">
        <v>0.238631386015242</v>
      </c>
      <c r="S35" s="1">
        <v>0.15823431678078301</v>
      </c>
    </row>
    <row r="36" spans="1:19" ht="14.5" x14ac:dyDescent="0.3">
      <c r="A36" s="1" t="s">
        <v>115</v>
      </c>
      <c r="B36" s="1" t="s">
        <v>116</v>
      </c>
      <c r="C36" s="1" t="s">
        <v>117</v>
      </c>
      <c r="D36" s="1">
        <f t="shared" si="0"/>
        <v>0.16474987570549501</v>
      </c>
      <c r="E36" s="1">
        <f t="shared" si="1"/>
        <v>0.18202331276669415</v>
      </c>
      <c r="F36" s="1">
        <v>0.90510316069602004</v>
      </c>
      <c r="G36" s="1">
        <v>0.48354667389381201</v>
      </c>
      <c r="H36" s="1">
        <v>0.15694000791958199</v>
      </c>
      <c r="I36" s="1">
        <v>0.24346299474064301</v>
      </c>
      <c r="J36" s="1">
        <v>0.186125171445124</v>
      </c>
      <c r="K36" s="1">
        <v>0.101167451045866</v>
      </c>
      <c r="L36" s="1">
        <v>0.13829308694064499</v>
      </c>
      <c r="M36" s="1">
        <v>0.16251054214110999</v>
      </c>
      <c r="N36" s="1">
        <v>0.15505002976131599</v>
      </c>
      <c r="O36" s="1">
        <v>0.19563622586541701</v>
      </c>
      <c r="P36" s="1">
        <v>0.19708417454696001</v>
      </c>
      <c r="Q36" s="1">
        <v>0.16524306985602599</v>
      </c>
      <c r="R36" s="1">
        <v>0.233788693918941</v>
      </c>
      <c r="S36" s="1">
        <v>0.14533768265150501</v>
      </c>
    </row>
    <row r="37" spans="1:19" ht="14.5" x14ac:dyDescent="0.3">
      <c r="A37" s="1" t="s">
        <v>118</v>
      </c>
      <c r="B37" s="1" t="s">
        <v>119</v>
      </c>
      <c r="C37" s="1" t="s">
        <v>120</v>
      </c>
      <c r="D37" s="1">
        <f t="shared" si="0"/>
        <v>6.734331848558206E-2</v>
      </c>
      <c r="E37" s="1">
        <f t="shared" si="1"/>
        <v>5.6959905446556026E-2</v>
      </c>
      <c r="F37" s="1">
        <v>1.1822933686006301</v>
      </c>
      <c r="G37" s="1">
        <v>7.4455906941293504E-2</v>
      </c>
      <c r="H37" s="1">
        <v>5.7188767373827998E-2</v>
      </c>
      <c r="I37" s="1">
        <v>8.9592195780505299E-2</v>
      </c>
      <c r="J37" s="1">
        <v>6.1843199790941702E-2</v>
      </c>
      <c r="K37" s="1">
        <v>6.4970022280086498E-2</v>
      </c>
      <c r="L37" s="1">
        <v>6.4498014698226594E-2</v>
      </c>
      <c r="M37" s="1">
        <v>6.5967710989904296E-2</v>
      </c>
      <c r="N37" s="1">
        <v>5.7892529599458502E-2</v>
      </c>
      <c r="O37" s="1">
        <v>5.9200638129185697E-2</v>
      </c>
      <c r="P37" s="1">
        <v>5.0929466261186898E-2</v>
      </c>
      <c r="Q37" s="1">
        <v>6.3426575698818599E-2</v>
      </c>
      <c r="R37" s="1">
        <v>6.1522402121425401E-2</v>
      </c>
      <c r="S37" s="1">
        <v>4.8787820869261103E-2</v>
      </c>
    </row>
    <row r="38" spans="1:19" ht="14.5" x14ac:dyDescent="0.3">
      <c r="A38" s="1" t="s">
        <v>121</v>
      </c>
      <c r="B38" s="1" t="s">
        <v>122</v>
      </c>
      <c r="C38" s="1" t="s">
        <v>123</v>
      </c>
      <c r="D38" s="1">
        <f t="shared" si="0"/>
        <v>6.4149370642877901E-2</v>
      </c>
      <c r="E38" s="1">
        <f t="shared" si="1"/>
        <v>0.13510950444948097</v>
      </c>
      <c r="F38" s="1">
        <v>0.47479539581069302</v>
      </c>
      <c r="G38" s="1">
        <v>3.4783194563478899E-2</v>
      </c>
      <c r="H38" s="1">
        <v>8.3886265544809102E-2</v>
      </c>
      <c r="I38" s="1">
        <v>3.8668766089689499E-2</v>
      </c>
      <c r="J38" s="1">
        <v>9.12400328607373E-2</v>
      </c>
      <c r="K38" s="1">
        <v>2.0851861199558501E-2</v>
      </c>
      <c r="L38" s="1">
        <v>3.9312376912138999E-2</v>
      </c>
      <c r="M38" s="1">
        <v>0.110936921250334</v>
      </c>
      <c r="N38" s="1">
        <v>0.241718467176776</v>
      </c>
      <c r="O38" s="1">
        <v>0.17250815555527599</v>
      </c>
      <c r="P38" s="1">
        <v>8.8759211586946093E-2</v>
      </c>
      <c r="Q38" s="1">
        <v>7.9495236971218797E-2</v>
      </c>
      <c r="R38" s="1">
        <v>0.11216485376030499</v>
      </c>
      <c r="S38" s="1">
        <v>0.116011101646364</v>
      </c>
    </row>
    <row r="39" spans="1:19" ht="14.5" x14ac:dyDescent="0.3">
      <c r="A39" s="1" t="s">
        <v>124</v>
      </c>
      <c r="B39" s="1" t="s">
        <v>125</v>
      </c>
      <c r="C39" s="1" t="s">
        <v>126</v>
      </c>
      <c r="D39" s="1">
        <f t="shared" si="0"/>
        <v>5.1663604426820643E-2</v>
      </c>
      <c r="E39" s="1">
        <f t="shared" si="1"/>
        <v>4.6046734904205251E-2</v>
      </c>
      <c r="F39" s="1">
        <v>1.12198192845379</v>
      </c>
      <c r="G39" s="1">
        <v>0.71152699524641005</v>
      </c>
      <c r="H39" s="1">
        <v>1.5902648223397799E-2</v>
      </c>
      <c r="I39" s="1">
        <v>2.6529891325384299E-2</v>
      </c>
      <c r="J39" s="1">
        <v>5.0345904864436998E-2</v>
      </c>
      <c r="K39" s="1">
        <v>5.0424388135713497E-2</v>
      </c>
      <c r="L39" s="1">
        <v>7.2714963636480501E-2</v>
      </c>
      <c r="M39" s="1">
        <v>9.4063830375510804E-2</v>
      </c>
      <c r="N39" s="1">
        <v>3.53591569599929E-2</v>
      </c>
      <c r="O39" s="1">
        <v>4.0592439693306497E-2</v>
      </c>
      <c r="P39" s="1">
        <v>2.1414093842479501E-2</v>
      </c>
      <c r="Q39" s="1">
        <v>7.3192610646172801E-2</v>
      </c>
      <c r="R39" s="1">
        <v>3.28382201959228E-2</v>
      </c>
      <c r="S39" s="1">
        <v>7.2883888087357004E-2</v>
      </c>
    </row>
    <row r="40" spans="1:19" ht="14.5" x14ac:dyDescent="0.3">
      <c r="A40" s="1" t="s">
        <v>127</v>
      </c>
      <c r="B40" s="1" t="s">
        <v>128</v>
      </c>
      <c r="C40" s="1" t="s">
        <v>129</v>
      </c>
      <c r="D40" s="1">
        <f t="shared" si="0"/>
        <v>4.6661426852075166E-2</v>
      </c>
      <c r="E40" s="1">
        <f t="shared" si="1"/>
        <v>4.5163611705289868E-2</v>
      </c>
      <c r="F40" s="1">
        <v>1.0331642021138401</v>
      </c>
      <c r="G40" s="1">
        <v>0.539873528499621</v>
      </c>
      <c r="H40" s="1">
        <v>4.0708775531221597E-2</v>
      </c>
      <c r="I40" s="1">
        <v>5.1608794403986899E-2</v>
      </c>
      <c r="J40" s="1">
        <v>4.8798019818594003E-2</v>
      </c>
      <c r="K40" s="1">
        <v>4.7587336854163699E-2</v>
      </c>
      <c r="L40" s="1">
        <v>4.6295047002143798E-2</v>
      </c>
      <c r="M40" s="1">
        <v>4.4970587502341001E-2</v>
      </c>
      <c r="N40" s="1">
        <v>4.4411265257193501E-2</v>
      </c>
      <c r="O40" s="1">
        <v>4.7520327480563E-2</v>
      </c>
      <c r="P40" s="1">
        <v>4.4228092079026497E-2</v>
      </c>
      <c r="Q40" s="1">
        <v>4.7754469985220101E-2</v>
      </c>
      <c r="R40" s="1">
        <v>4.9847422263728597E-2</v>
      </c>
      <c r="S40" s="1">
        <v>3.7220093166007502E-2</v>
      </c>
    </row>
    <row r="41" spans="1:19" ht="14.5" x14ac:dyDescent="0.3">
      <c r="A41" s="1" t="s">
        <v>130</v>
      </c>
      <c r="B41" s="1" t="s">
        <v>131</v>
      </c>
      <c r="C41" s="1" t="s">
        <v>132</v>
      </c>
      <c r="D41" s="1">
        <f t="shared" si="0"/>
        <v>4.566352217832876E-2</v>
      </c>
      <c r="E41" s="1">
        <f t="shared" si="1"/>
        <v>0.11093003513596449</v>
      </c>
      <c r="F41" s="1">
        <v>0.41164254678509798</v>
      </c>
      <c r="G41" s="1">
        <v>0.20549972007307599</v>
      </c>
      <c r="H41" s="1">
        <v>4.5167321789383499E-2</v>
      </c>
      <c r="I41" s="1">
        <v>6.7224656565154306E-2</v>
      </c>
      <c r="J41" s="1">
        <v>6.3285921838820994E-2</v>
      </c>
      <c r="K41" s="1">
        <v>1.9670325144320301E-2</v>
      </c>
      <c r="L41" s="1">
        <v>5.4903640980914499E-2</v>
      </c>
      <c r="M41" s="1">
        <v>2.3729266751379E-2</v>
      </c>
      <c r="N41" s="1">
        <v>0.34693673934392599</v>
      </c>
      <c r="O41" s="1">
        <v>6.3758408780334702E-2</v>
      </c>
      <c r="P41" s="1">
        <v>6.7934500466722197E-2</v>
      </c>
      <c r="Q41" s="1">
        <v>8.5529093335507997E-2</v>
      </c>
      <c r="R41" s="1">
        <v>4.9688664913837902E-2</v>
      </c>
      <c r="S41" s="1">
        <v>5.1732803975458097E-2</v>
      </c>
    </row>
    <row r="42" spans="1:19" ht="14.5" x14ac:dyDescent="0.3">
      <c r="A42" s="1" t="s">
        <v>133</v>
      </c>
      <c r="B42" s="1" t="s">
        <v>134</v>
      </c>
      <c r="C42" s="1" t="s">
        <v>135</v>
      </c>
      <c r="D42" s="1">
        <f t="shared" si="0"/>
        <v>4.2474471819887887E-2</v>
      </c>
      <c r="E42" s="1">
        <f t="shared" si="1"/>
        <v>5.9470516542457941E-2</v>
      </c>
      <c r="F42" s="1">
        <v>0.71421057507654295</v>
      </c>
      <c r="G42" s="1">
        <v>0.31595179059598799</v>
      </c>
      <c r="H42" s="1">
        <v>3.9265262535796597E-2</v>
      </c>
      <c r="I42" s="1">
        <v>3.2238512327845199E-2</v>
      </c>
      <c r="J42" s="1">
        <v>5.8155101648685197E-2</v>
      </c>
      <c r="K42" s="1">
        <v>4.4799866638617597E-2</v>
      </c>
      <c r="L42" s="1">
        <v>4.9928076951937898E-2</v>
      </c>
      <c r="M42" s="1">
        <v>3.04600108164448E-2</v>
      </c>
      <c r="N42" s="1">
        <v>3.6582007575678498E-2</v>
      </c>
      <c r="O42" s="1">
        <v>4.7027900487555001E-2</v>
      </c>
      <c r="P42" s="1">
        <v>4.1103464503193299E-2</v>
      </c>
      <c r="Q42" s="1">
        <v>0.13582024414702101</v>
      </c>
      <c r="R42" s="1">
        <v>5.5486310624175403E-2</v>
      </c>
      <c r="S42" s="1">
        <v>4.0803171917124403E-2</v>
      </c>
    </row>
    <row r="43" spans="1:19" ht="14.5" x14ac:dyDescent="0.3">
      <c r="A43" s="1" t="s">
        <v>136</v>
      </c>
      <c r="B43" s="1" t="s">
        <v>137</v>
      </c>
      <c r="C43" s="1" t="s">
        <v>138</v>
      </c>
      <c r="D43" s="1">
        <f t="shared" si="0"/>
        <v>0</v>
      </c>
      <c r="E43" s="1">
        <f t="shared" si="1"/>
        <v>0</v>
      </c>
      <c r="F43" s="1">
        <f t="shared" ref="F43:G47" si="2">AVERAGE(O43:T43)</f>
        <v>0</v>
      </c>
      <c r="G43" s="1">
        <f t="shared" si="2"/>
        <v>0</v>
      </c>
      <c r="H43" s="1">
        <v>0</v>
      </c>
      <c r="I43" s="1">
        <v>0</v>
      </c>
      <c r="J43" s="1">
        <v>0</v>
      </c>
      <c r="K43" s="1">
        <v>0</v>
      </c>
      <c r="L43" s="1">
        <v>0</v>
      </c>
      <c r="M43" s="1">
        <v>0</v>
      </c>
      <c r="N43" s="1">
        <v>0</v>
      </c>
      <c r="O43" s="1">
        <v>0</v>
      </c>
      <c r="P43" s="1">
        <v>0</v>
      </c>
      <c r="Q43" s="1">
        <v>0</v>
      </c>
      <c r="R43" s="1">
        <v>0</v>
      </c>
      <c r="S43" s="1">
        <v>0</v>
      </c>
    </row>
    <row r="44" spans="1:19" ht="14.5" x14ac:dyDescent="0.3">
      <c r="A44" s="1" t="s">
        <v>139</v>
      </c>
      <c r="B44" s="1" t="s">
        <v>140</v>
      </c>
      <c r="C44" s="1" t="s">
        <v>141</v>
      </c>
      <c r="D44" s="1">
        <f t="shared" si="0"/>
        <v>0</v>
      </c>
      <c r="E44" s="1">
        <f t="shared" si="1"/>
        <v>0</v>
      </c>
      <c r="F44" s="1">
        <f t="shared" si="2"/>
        <v>0</v>
      </c>
      <c r="G44" s="1">
        <f t="shared" si="2"/>
        <v>0</v>
      </c>
      <c r="H44" s="1">
        <v>0</v>
      </c>
      <c r="I44" s="1">
        <v>0</v>
      </c>
      <c r="J44" s="1">
        <v>0</v>
      </c>
      <c r="K44" s="1">
        <v>0</v>
      </c>
      <c r="L44" s="1">
        <v>0</v>
      </c>
      <c r="M44" s="1">
        <v>0</v>
      </c>
      <c r="N44" s="1">
        <v>0</v>
      </c>
      <c r="O44" s="1">
        <v>0</v>
      </c>
      <c r="P44" s="1">
        <v>0</v>
      </c>
      <c r="Q44" s="1">
        <v>0</v>
      </c>
      <c r="R44" s="1">
        <v>0</v>
      </c>
      <c r="S44" s="1">
        <v>0</v>
      </c>
    </row>
    <row r="45" spans="1:19" ht="14.5" x14ac:dyDescent="0.3">
      <c r="A45" s="1" t="s">
        <v>142</v>
      </c>
      <c r="B45" s="1" t="s">
        <v>143</v>
      </c>
      <c r="C45" s="1" t="s">
        <v>144</v>
      </c>
      <c r="D45" s="1">
        <f t="shared" si="0"/>
        <v>0</v>
      </c>
      <c r="E45" s="1">
        <f t="shared" si="1"/>
        <v>0</v>
      </c>
      <c r="F45" s="1">
        <f t="shared" si="2"/>
        <v>0</v>
      </c>
      <c r="G45" s="1">
        <f t="shared" si="2"/>
        <v>0</v>
      </c>
      <c r="H45" s="1">
        <v>0</v>
      </c>
      <c r="I45" s="1">
        <v>0</v>
      </c>
      <c r="J45" s="1">
        <v>0</v>
      </c>
      <c r="K45" s="1">
        <v>0</v>
      </c>
      <c r="L45" s="1">
        <v>0</v>
      </c>
      <c r="M45" s="1">
        <v>0</v>
      </c>
      <c r="N45" s="1">
        <v>0</v>
      </c>
      <c r="O45" s="1">
        <v>0</v>
      </c>
      <c r="P45" s="1">
        <v>0</v>
      </c>
      <c r="Q45" s="1">
        <v>0</v>
      </c>
      <c r="R45" s="1">
        <v>0</v>
      </c>
      <c r="S45" s="1">
        <v>0</v>
      </c>
    </row>
    <row r="46" spans="1:19" ht="14.5" x14ac:dyDescent="0.3">
      <c r="A46" s="1" t="s">
        <v>145</v>
      </c>
      <c r="B46" s="1" t="s">
        <v>146</v>
      </c>
      <c r="C46" s="1" t="s">
        <v>147</v>
      </c>
      <c r="D46" s="1">
        <f t="shared" si="0"/>
        <v>0</v>
      </c>
      <c r="E46" s="1">
        <f t="shared" si="1"/>
        <v>0</v>
      </c>
      <c r="F46" s="1">
        <f t="shared" si="2"/>
        <v>0</v>
      </c>
      <c r="G46" s="1">
        <f t="shared" si="2"/>
        <v>0</v>
      </c>
      <c r="H46" s="1">
        <v>0</v>
      </c>
      <c r="I46" s="1">
        <v>0</v>
      </c>
      <c r="J46" s="1">
        <v>0</v>
      </c>
      <c r="K46" s="1">
        <v>0</v>
      </c>
      <c r="L46" s="1">
        <v>0</v>
      </c>
      <c r="M46" s="1">
        <v>0</v>
      </c>
      <c r="N46" s="1">
        <v>0</v>
      </c>
      <c r="O46" s="1">
        <v>0</v>
      </c>
      <c r="P46" s="1">
        <v>0</v>
      </c>
      <c r="Q46" s="1">
        <v>0</v>
      </c>
      <c r="R46" s="1">
        <v>0</v>
      </c>
      <c r="S46" s="1">
        <v>0</v>
      </c>
    </row>
    <row r="47" spans="1:19" ht="14.5" x14ac:dyDescent="0.3">
      <c r="A47" s="1" t="s">
        <v>148</v>
      </c>
      <c r="B47" s="1" t="s">
        <v>149</v>
      </c>
      <c r="C47" s="1" t="s">
        <v>150</v>
      </c>
      <c r="D47" s="1">
        <f t="shared" si="0"/>
        <v>0</v>
      </c>
      <c r="E47" s="1">
        <f t="shared" si="1"/>
        <v>0</v>
      </c>
      <c r="F47" s="1">
        <f t="shared" si="2"/>
        <v>0</v>
      </c>
      <c r="G47" s="1">
        <f t="shared" si="2"/>
        <v>0</v>
      </c>
      <c r="H47" s="1">
        <v>0</v>
      </c>
      <c r="I47" s="1">
        <v>0</v>
      </c>
      <c r="J47" s="1">
        <v>0</v>
      </c>
      <c r="K47" s="1">
        <v>0</v>
      </c>
      <c r="L47" s="1">
        <v>0</v>
      </c>
      <c r="M47" s="1">
        <v>0</v>
      </c>
      <c r="N47" s="1">
        <v>0</v>
      </c>
      <c r="O47" s="1">
        <v>0</v>
      </c>
      <c r="P47" s="1">
        <v>0</v>
      </c>
      <c r="Q47" s="1">
        <v>0</v>
      </c>
      <c r="R47" s="1">
        <v>0</v>
      </c>
      <c r="S47" s="1">
        <v>0</v>
      </c>
    </row>
    <row r="48" spans="1:19" ht="14.5" x14ac:dyDescent="0.3">
      <c r="B48" s="5"/>
      <c r="C48" s="5"/>
      <c r="D48" s="5"/>
      <c r="E48" s="5"/>
    </row>
  </sheetData>
  <mergeCells count="1">
    <mergeCell ref="A1:P1"/>
  </mergeCells>
  <phoneticPr fontId="6" type="noConversion"/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Legend</vt:lpstr>
      <vt:lpstr>Dataset EV14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颖慧 李</cp:lastModifiedBy>
  <dcterms:created xsi:type="dcterms:W3CDTF">2026-04-27T07:35:39Z</dcterms:created>
  <dcterms:modified xsi:type="dcterms:W3CDTF">2026-05-06T02:48:55Z</dcterms:modified>
</cp:coreProperties>
</file>